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zxx\Desktop\12.26\"/>
    </mc:Choice>
  </mc:AlternateContent>
  <bookViews>
    <workbookView xWindow="-120" yWindow="-120" windowWidth="29040" windowHeight="17640"/>
  </bookViews>
  <sheets>
    <sheet name="Table S1" sheetId="1" r:id="rId1"/>
    <sheet name="Table S2" sheetId="2" r:id="rId2"/>
    <sheet name="Table S3" sheetId="4" r:id="rId3"/>
    <sheet name="Table S4" sheetId="5" r:id="rId4"/>
    <sheet name="Table S5" sheetId="3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2" l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" i="2"/>
</calcChain>
</file>

<file path=xl/sharedStrings.xml><?xml version="1.0" encoding="utf-8"?>
<sst xmlns="http://schemas.openxmlformats.org/spreadsheetml/2006/main" count="250" uniqueCount="160">
  <si>
    <t xml:space="preserve">Sample </t>
    <phoneticPr fontId="2" type="noConversion"/>
  </si>
  <si>
    <t>E33-1-IN</t>
  </si>
  <si>
    <t>E33-2-IN</t>
  </si>
  <si>
    <t>E33-3-IN</t>
  </si>
  <si>
    <t>E40-1-IN</t>
  </si>
  <si>
    <t>E40-2-IN</t>
  </si>
  <si>
    <t>E40-3-IN</t>
  </si>
  <si>
    <t>E50-1-IN</t>
  </si>
  <si>
    <t>E50-2-IN</t>
  </si>
  <si>
    <t>E50-3-IN</t>
  </si>
  <si>
    <t>E60-1-IN</t>
  </si>
  <si>
    <t>E60-2-IN</t>
  </si>
  <si>
    <t>E60-3-IN</t>
  </si>
  <si>
    <t>E70-1-IN</t>
  </si>
  <si>
    <t>E70-2-IN</t>
  </si>
  <si>
    <t>E70-3-IN</t>
  </si>
  <si>
    <t>E95-1-IN</t>
  </si>
  <si>
    <t>E95-2-IN</t>
  </si>
  <si>
    <t>E95-3-IN</t>
  </si>
  <si>
    <t>E33-1-IP</t>
  </si>
  <si>
    <t>E33-2-IP</t>
  </si>
  <si>
    <t>E33-3-IP</t>
  </si>
  <si>
    <t>E40-1-IP</t>
  </si>
  <si>
    <t>E40-2-IP</t>
  </si>
  <si>
    <t>E40-3-IP</t>
  </si>
  <si>
    <t>E50-1-IP</t>
  </si>
  <si>
    <t>E50-2-IP</t>
  </si>
  <si>
    <t>E50-3-IP</t>
  </si>
  <si>
    <t>E60-1-IP</t>
  </si>
  <si>
    <t>E60-2-IP</t>
  </si>
  <si>
    <t>E60-3-IP</t>
  </si>
  <si>
    <t>E70-1-IP</t>
  </si>
  <si>
    <t>E70-2-IP</t>
  </si>
  <si>
    <t>E70-3-IP</t>
  </si>
  <si>
    <t>E95-1-IP</t>
  </si>
  <si>
    <t>E95-2-IP</t>
  </si>
  <si>
    <t>E95-3-IP</t>
  </si>
  <si>
    <t>Gene name</t>
  </si>
  <si>
    <t>Primer sequence</t>
  </si>
  <si>
    <t>Gapdh</t>
  </si>
  <si>
    <t>METTL14</t>
  </si>
  <si>
    <t>MyHC</t>
  </si>
  <si>
    <t>MyoD</t>
  </si>
  <si>
    <t>IGF2BP1</t>
  </si>
  <si>
    <t>F:CGGCAACCTCAACGAGAGT</t>
  </si>
  <si>
    <t>YTHDF2</t>
  </si>
  <si>
    <t>F: AGGTCGGTGTGAACGGATTTG</t>
  </si>
  <si>
    <t>R: TGTAGACCATGTAGTTGAGGTCA</t>
  </si>
  <si>
    <t>F: GGAGCGGCAGAAGTTACG</t>
  </si>
  <si>
    <t>R: GCAGATGTATCATAGGAAGCCC</t>
  </si>
  <si>
    <t xml:space="preserve">F: CTCTTCCCGCTTTGGTAAGTT </t>
  </si>
  <si>
    <t xml:space="preserve">R: CAGGAGCATTTCGATTAGATCCG </t>
  </si>
  <si>
    <t xml:space="preserve">F: CAAGTCATCGGTGTTTGTGG </t>
  </si>
  <si>
    <t xml:space="preserve">R: TGTCGTACTTGGGCGGGTTC </t>
  </si>
  <si>
    <t xml:space="preserve">F: CGAGCACTACAGTTGGCGACTAAGAT </t>
  </si>
  <si>
    <t xml:space="preserve">R: GCTCCACTATGCTGGACAGGCAGT </t>
  </si>
  <si>
    <t>R: GTAGCCGGATTTGACCAAGAA</t>
  </si>
  <si>
    <t>F: CAGGCAAGGCCGAATAATGC</t>
  </si>
  <si>
    <t>R: TCTCCGTTGCTCAGTTGTCC</t>
  </si>
  <si>
    <t>MYH1</t>
  </si>
  <si>
    <t>MYH1</t>
    <phoneticPr fontId="2" type="noConversion"/>
  </si>
  <si>
    <t>MYBPC1</t>
  </si>
  <si>
    <t>TNFRSF21</t>
  </si>
  <si>
    <t>SPTB</t>
  </si>
  <si>
    <t>EPB41</t>
  </si>
  <si>
    <t>TPM2</t>
  </si>
  <si>
    <t>ZMIZ1</t>
  </si>
  <si>
    <t>ITIH5</t>
  </si>
  <si>
    <t>ADGRL1</t>
  </si>
  <si>
    <t>LMOD2</t>
  </si>
  <si>
    <t>ENSSSCG00000016689</t>
  </si>
  <si>
    <t>LOC110255887</t>
  </si>
  <si>
    <t>ENSSSCG00000021899</t>
  </si>
  <si>
    <t>PTPRS</t>
  </si>
  <si>
    <t>ENSSSCG00000033041</t>
  </si>
  <si>
    <t>RPS17</t>
  </si>
  <si>
    <t>ENSSSCG00000018069</t>
  </si>
  <si>
    <t>ENSSSCG00000018078</t>
  </si>
  <si>
    <t>KLHL31</t>
  </si>
  <si>
    <t>TJP1</t>
  </si>
  <si>
    <t>PPP1R3C</t>
  </si>
  <si>
    <t>SHROOM4</t>
  </si>
  <si>
    <t>APLP2</t>
  </si>
  <si>
    <t>DUSP26</t>
  </si>
  <si>
    <t>AATK</t>
  </si>
  <si>
    <t>BAIAP2</t>
  </si>
  <si>
    <t>ENSSSCG00000018075</t>
  </si>
  <si>
    <t>LRP1</t>
  </si>
  <si>
    <t>CHD4</t>
  </si>
  <si>
    <t>PRRC2A</t>
  </si>
  <si>
    <t>HDAC1</t>
  </si>
  <si>
    <t>TPM1</t>
  </si>
  <si>
    <t>MAP1A</t>
  </si>
  <si>
    <t>TLN1</t>
  </si>
  <si>
    <t>TNC</t>
  </si>
  <si>
    <t>ZFHX4</t>
  </si>
  <si>
    <t>FAT1</t>
  </si>
  <si>
    <t>SH3PXD2A</t>
  </si>
  <si>
    <t>SF3B2</t>
  </si>
  <si>
    <t>DRAP1</t>
  </si>
  <si>
    <t>HDGFL2</t>
  </si>
  <si>
    <t>SMARCA4</t>
  </si>
  <si>
    <t>TPM4</t>
  </si>
  <si>
    <t>DENND5A</t>
  </si>
  <si>
    <t>NUMA1</t>
  </si>
  <si>
    <t>NCAM1</t>
  </si>
  <si>
    <t>MAP1B</t>
  </si>
  <si>
    <t>ENSSSCG00000017987</t>
  </si>
  <si>
    <t>COX2</t>
  </si>
  <si>
    <t>CHD3</t>
  </si>
  <si>
    <t>MESD</t>
  </si>
  <si>
    <t>PPM1G</t>
  </si>
  <si>
    <t>FOXP1</t>
  </si>
  <si>
    <t>PRPF6</t>
  </si>
  <si>
    <t>EIF4G1</t>
  </si>
  <si>
    <t>MARCKSL1</t>
  </si>
  <si>
    <t>AKAP12</t>
  </si>
  <si>
    <t>CNPY4</t>
  </si>
  <si>
    <t>PSMD7</t>
  </si>
  <si>
    <t>EIF5A</t>
  </si>
  <si>
    <t>KANK2</t>
  </si>
  <si>
    <t>BASP1</t>
  </si>
  <si>
    <t>ATF4</t>
  </si>
  <si>
    <t>KAT6B</t>
  </si>
  <si>
    <t>ALPK3</t>
  </si>
  <si>
    <t>HMGN3</t>
  </si>
  <si>
    <t>EMILIN1</t>
  </si>
  <si>
    <t>SMARCC1</t>
  </si>
  <si>
    <t>DBN1</t>
  </si>
  <si>
    <t>R-MeRIP-PK15-1-IN</t>
  </si>
  <si>
    <t>R-MeRIP-PK15-1-IP</t>
  </si>
  <si>
    <t>R-MeRIP-PK15-2-IN</t>
  </si>
  <si>
    <t>R-MeRIP-PK15-2-IP</t>
  </si>
  <si>
    <t>MeRIP-PK15-1-IN</t>
  </si>
  <si>
    <t>MeRIP-PK15-1-IP</t>
  </si>
  <si>
    <t>MeRIP-PK15-2-IN</t>
  </si>
  <si>
    <t>MeRIP-PK15-2-IP</t>
  </si>
  <si>
    <t>IN: input IP: m6A immunoprecipitation</t>
    <phoneticPr fontId="2" type="noConversion"/>
  </si>
  <si>
    <t>Table S5. List of primers for RT-qPCR used in this study</t>
    <phoneticPr fontId="2" type="noConversion"/>
  </si>
  <si>
    <t xml:space="preserve">Table S4 List of genes with negative correlation between the fold change of m6A and gene expression </t>
    <phoneticPr fontId="2" type="noConversion"/>
  </si>
  <si>
    <t xml:space="preserve">Table S3 List of genes with positive correlation between the fold change of m6A and gene expression </t>
    <phoneticPr fontId="2" type="noConversion"/>
  </si>
  <si>
    <t>Table S2 Data quality and processing information of MeRIP and R-MeRIP RNA from prenatal skeletal muscle</t>
    <phoneticPr fontId="2" type="noConversion"/>
  </si>
  <si>
    <t>Name</t>
    <phoneticPr fontId="2" type="noConversion"/>
  </si>
  <si>
    <t>Group</t>
    <phoneticPr fontId="2" type="noConversion"/>
  </si>
  <si>
    <t>log2FC of m6A level</t>
    <phoneticPr fontId="2" type="noConversion"/>
  </si>
  <si>
    <t>Log2FC of gene expression level</t>
    <phoneticPr fontId="2" type="noConversion"/>
  </si>
  <si>
    <t>IN: input IP: m6A immunoprecipitation; E33: 33 day post coitus (dpc); E40: 40dpc; E50: 50dpc; E60: 60dpc; E70: 70dpc; E95: 95dpc.</t>
    <phoneticPr fontId="2" type="noConversion"/>
  </si>
  <si>
    <t>Table S1 Data quality and processing information of MeRIP and R-MeRIP data from PK15 cell line</t>
    <phoneticPr fontId="2" type="noConversion"/>
  </si>
  <si>
    <t>Raw data (reads)</t>
    <phoneticPr fontId="2" type="noConversion"/>
  </si>
  <si>
    <t>Clean data (reads)</t>
    <phoneticPr fontId="2" type="noConversion"/>
  </si>
  <si>
    <t>Mapped reads</t>
    <phoneticPr fontId="2" type="noConversion"/>
  </si>
  <si>
    <t>Uniquely mapped reads</t>
    <phoneticPr fontId="2" type="noConversion"/>
  </si>
  <si>
    <t>Unnique mapping rate (%)</t>
    <phoneticPr fontId="2" type="noConversion"/>
  </si>
  <si>
    <t>E33-E40</t>
  </si>
  <si>
    <t>E40-E50</t>
  </si>
  <si>
    <t>E50-E60</t>
  </si>
  <si>
    <t>E60-E70</t>
  </si>
  <si>
    <t>E70-E95</t>
  </si>
  <si>
    <t xml:space="preserve">Part gene has more than one significantly differrernt peak (p&lt;0.05) </t>
    <phoneticPr fontId="2" type="noConversion"/>
  </si>
  <si>
    <t xml:space="preserve">Part gene has more than one significantly differrernt peak (p&lt;0.05)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28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1" applyFont="1" applyAlignment="1">
      <alignment horizontal="center"/>
    </xf>
    <xf numFmtId="0" fontId="4" fillId="0" borderId="1" xfId="0" applyFont="1" applyBorder="1">
      <alignment vertical="center"/>
    </xf>
    <xf numFmtId="0" fontId="0" fillId="0" borderId="2" xfId="0" applyBorder="1">
      <alignment vertical="center"/>
    </xf>
    <xf numFmtId="0" fontId="4" fillId="0" borderId="0" xfId="1" applyFont="1" applyBorder="1"/>
    <xf numFmtId="0" fontId="4" fillId="0" borderId="0" xfId="1" applyFont="1" applyBorder="1" applyAlignment="1">
      <alignment horizontal="center"/>
    </xf>
    <xf numFmtId="10" fontId="4" fillId="0" borderId="0" xfId="1" applyNumberFormat="1" applyFont="1" applyBorder="1"/>
    <xf numFmtId="0" fontId="4" fillId="0" borderId="0" xfId="1" applyFont="1" applyFill="1" applyAlignment="1">
      <alignment horizontal="center"/>
    </xf>
    <xf numFmtId="10" fontId="4" fillId="0" borderId="0" xfId="1" applyNumberFormat="1" applyFont="1" applyAlignment="1">
      <alignment horizontal="center"/>
    </xf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4" xfId="1" applyFont="1" applyBorder="1"/>
    <xf numFmtId="0" fontId="4" fillId="0" borderId="4" xfId="1" applyFont="1" applyBorder="1" applyAlignment="1">
      <alignment horizontal="center"/>
    </xf>
    <xf numFmtId="10" fontId="4" fillId="0" borderId="4" xfId="1" applyNumberFormat="1" applyFont="1" applyBorder="1"/>
    <xf numFmtId="0" fontId="4" fillId="0" borderId="0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0" fontId="4" fillId="0" borderId="0" xfId="1" applyNumberFormat="1" applyFont="1" applyBorder="1" applyAlignment="1">
      <alignment horizontal="center"/>
    </xf>
    <xf numFmtId="10" fontId="4" fillId="0" borderId="4" xfId="1" applyNumberFormat="1" applyFont="1" applyBorder="1" applyAlignment="1">
      <alignment horizont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workbookViewId="0">
      <selection activeCell="A11" sqref="A11:XFD11"/>
    </sheetView>
  </sheetViews>
  <sheetFormatPr defaultRowHeight="13.5" x14ac:dyDescent="0.15"/>
  <cols>
    <col min="1" max="1" width="17.875" customWidth="1"/>
    <col min="2" max="2" width="14.875" bestFit="1" customWidth="1"/>
    <col min="3" max="3" width="15.625" bestFit="1" customWidth="1"/>
    <col min="4" max="4" width="12.25" bestFit="1" customWidth="1"/>
    <col min="5" max="5" width="19.75" bestFit="1" customWidth="1"/>
    <col min="6" max="6" width="22.25" bestFit="1" customWidth="1"/>
  </cols>
  <sheetData>
    <row r="1" spans="1:8" s="18" customFormat="1" ht="14.25" thickBot="1" x14ac:dyDescent="0.2">
      <c r="A1" s="18" t="s">
        <v>147</v>
      </c>
    </row>
    <row r="2" spans="1:8" ht="15.75" thickBot="1" x14ac:dyDescent="0.2">
      <c r="A2" s="11" t="s">
        <v>0</v>
      </c>
      <c r="B2" s="11" t="s">
        <v>148</v>
      </c>
      <c r="C2" s="11" t="s">
        <v>149</v>
      </c>
      <c r="D2" s="11" t="s">
        <v>150</v>
      </c>
      <c r="E2" s="11" t="s">
        <v>151</v>
      </c>
      <c r="F2" s="11" t="s">
        <v>152</v>
      </c>
      <c r="G2" s="4"/>
    </row>
    <row r="3" spans="1:8" ht="15" x14ac:dyDescent="0.25">
      <c r="A3" s="5" t="s">
        <v>129</v>
      </c>
      <c r="B3" s="6">
        <v>19199127</v>
      </c>
      <c r="C3" s="6">
        <v>17138972</v>
      </c>
      <c r="D3" s="5">
        <v>14148903</v>
      </c>
      <c r="E3" s="5">
        <v>5650645</v>
      </c>
      <c r="F3" s="7">
        <v>0.32969567836390656</v>
      </c>
    </row>
    <row r="4" spans="1:8" ht="15" x14ac:dyDescent="0.25">
      <c r="A4" s="5" t="s">
        <v>130</v>
      </c>
      <c r="B4" s="6">
        <v>45416344</v>
      </c>
      <c r="C4" s="6">
        <v>41465081</v>
      </c>
      <c r="D4" s="5">
        <v>35761019</v>
      </c>
      <c r="E4" s="5">
        <v>20672755</v>
      </c>
      <c r="F4" s="7">
        <v>0.49855817235712141</v>
      </c>
    </row>
    <row r="5" spans="1:8" ht="15" x14ac:dyDescent="0.25">
      <c r="A5" s="5" t="s">
        <v>131</v>
      </c>
      <c r="B5" s="6">
        <v>25173676</v>
      </c>
      <c r="C5" s="6">
        <v>22895977</v>
      </c>
      <c r="D5" s="5">
        <v>20553140</v>
      </c>
      <c r="E5" s="5">
        <v>6474214</v>
      </c>
      <c r="F5" s="7">
        <v>0.28276644407880042</v>
      </c>
      <c r="H5" s="1"/>
    </row>
    <row r="6" spans="1:8" ht="15" x14ac:dyDescent="0.25">
      <c r="A6" s="5" t="s">
        <v>132</v>
      </c>
      <c r="B6" s="6">
        <v>46196688</v>
      </c>
      <c r="C6" s="6">
        <v>42116178</v>
      </c>
      <c r="D6" s="5">
        <v>36673204</v>
      </c>
      <c r="E6" s="5">
        <v>20655842</v>
      </c>
      <c r="F6" s="7">
        <v>0.49044910960344029</v>
      </c>
    </row>
    <row r="7" spans="1:8" ht="15" x14ac:dyDescent="0.25">
      <c r="A7" s="5" t="s">
        <v>133</v>
      </c>
      <c r="B7" s="6">
        <v>10166556</v>
      </c>
      <c r="C7" s="6">
        <v>9840788</v>
      </c>
      <c r="D7" s="5">
        <v>8912621</v>
      </c>
      <c r="E7" s="5">
        <v>6340529</v>
      </c>
      <c r="F7" s="7">
        <v>0.64431110598053731</v>
      </c>
    </row>
    <row r="8" spans="1:8" ht="15" x14ac:dyDescent="0.25">
      <c r="A8" s="5" t="s">
        <v>134</v>
      </c>
      <c r="B8" s="6">
        <v>12040390</v>
      </c>
      <c r="C8" s="6">
        <v>11457712</v>
      </c>
      <c r="D8" s="5">
        <v>10290402</v>
      </c>
      <c r="E8" s="5">
        <v>8023524</v>
      </c>
      <c r="F8" s="7">
        <v>0.70027279442876555</v>
      </c>
    </row>
    <row r="9" spans="1:8" ht="15" x14ac:dyDescent="0.25">
      <c r="A9" s="5" t="s">
        <v>135</v>
      </c>
      <c r="B9" s="6">
        <v>24074141</v>
      </c>
      <c r="C9" s="6">
        <v>23323009</v>
      </c>
      <c r="D9" s="5">
        <v>20988115</v>
      </c>
      <c r="E9" s="5">
        <v>14676130</v>
      </c>
      <c r="F9" s="7">
        <v>0.62925542754796349</v>
      </c>
    </row>
    <row r="10" spans="1:8" ht="15.75" thickBot="1" x14ac:dyDescent="0.3">
      <c r="A10" s="12" t="s">
        <v>136</v>
      </c>
      <c r="B10" s="13">
        <v>27995699</v>
      </c>
      <c r="C10" s="13">
        <v>25359947</v>
      </c>
      <c r="D10" s="12">
        <v>22429844</v>
      </c>
      <c r="E10" s="12">
        <v>17763969</v>
      </c>
      <c r="F10" s="14">
        <v>0.70047342764557041</v>
      </c>
    </row>
    <row r="11" spans="1:8" s="19" customFormat="1" x14ac:dyDescent="0.15">
      <c r="A11" s="19" t="s">
        <v>137</v>
      </c>
    </row>
  </sheetData>
  <mergeCells count="2">
    <mergeCell ref="A1:XFD1"/>
    <mergeCell ref="A11:XFD1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workbookViewId="0">
      <selection activeCell="H37" sqref="H37"/>
    </sheetView>
  </sheetViews>
  <sheetFormatPr defaultRowHeight="13.5" x14ac:dyDescent="0.15"/>
  <cols>
    <col min="1" max="1" width="16.25" customWidth="1"/>
    <col min="2" max="2" width="15.5" customWidth="1"/>
    <col min="3" max="3" width="16" customWidth="1"/>
    <col min="4" max="4" width="15.375" customWidth="1"/>
    <col min="5" max="5" width="20.125" customWidth="1"/>
    <col min="6" max="6" width="23.375" customWidth="1"/>
  </cols>
  <sheetData>
    <row r="1" spans="1:7" s="18" customFormat="1" ht="14.25" thickBot="1" x14ac:dyDescent="0.2">
      <c r="A1" s="18" t="s">
        <v>141</v>
      </c>
    </row>
    <row r="2" spans="1:7" ht="15.75" thickBot="1" x14ac:dyDescent="0.2">
      <c r="A2" s="11" t="s">
        <v>0</v>
      </c>
      <c r="B2" s="11" t="s">
        <v>148</v>
      </c>
      <c r="C2" s="11" t="s">
        <v>149</v>
      </c>
      <c r="D2" s="11" t="s">
        <v>150</v>
      </c>
      <c r="E2" s="11" t="s">
        <v>151</v>
      </c>
      <c r="F2" s="11" t="s">
        <v>152</v>
      </c>
      <c r="G2" s="4"/>
    </row>
    <row r="3" spans="1:7" ht="15" x14ac:dyDescent="0.25">
      <c r="A3" s="2" t="s">
        <v>1</v>
      </c>
      <c r="B3" s="2">
        <v>17528915</v>
      </c>
      <c r="C3" s="2">
        <v>15931256</v>
      </c>
      <c r="D3" s="2">
        <v>12981722</v>
      </c>
      <c r="E3" s="2">
        <v>6419762</v>
      </c>
      <c r="F3" s="9">
        <f>E3/C3</f>
        <v>0.40296647044024653</v>
      </c>
    </row>
    <row r="4" spans="1:7" ht="15" x14ac:dyDescent="0.25">
      <c r="A4" s="8" t="s">
        <v>19</v>
      </c>
      <c r="B4" s="8">
        <v>58643635</v>
      </c>
      <c r="C4" s="8">
        <v>55632635</v>
      </c>
      <c r="D4" s="8">
        <v>44907466</v>
      </c>
      <c r="E4" s="8">
        <v>30643787</v>
      </c>
      <c r="F4" s="9">
        <f t="shared" ref="F4:F38" si="0">E4/C4</f>
        <v>0.55082393634599547</v>
      </c>
    </row>
    <row r="5" spans="1:7" ht="15" x14ac:dyDescent="0.25">
      <c r="A5" s="2" t="s">
        <v>2</v>
      </c>
      <c r="B5" s="2">
        <v>14706559</v>
      </c>
      <c r="C5" s="2">
        <v>13119563</v>
      </c>
      <c r="D5" s="2">
        <v>10890382</v>
      </c>
      <c r="E5" s="2">
        <v>6353175</v>
      </c>
      <c r="F5" s="9">
        <f t="shared" si="0"/>
        <v>0.48425202882138679</v>
      </c>
    </row>
    <row r="6" spans="1:7" ht="15" x14ac:dyDescent="0.25">
      <c r="A6" s="2" t="s">
        <v>20</v>
      </c>
      <c r="B6" s="2">
        <v>45062408</v>
      </c>
      <c r="C6" s="2">
        <v>42704124</v>
      </c>
      <c r="D6" s="2">
        <v>36119117</v>
      </c>
      <c r="E6" s="2">
        <v>27965765</v>
      </c>
      <c r="F6" s="9">
        <f t="shared" si="0"/>
        <v>0.65487270035090761</v>
      </c>
    </row>
    <row r="7" spans="1:7" ht="15" x14ac:dyDescent="0.25">
      <c r="A7" s="2" t="s">
        <v>3</v>
      </c>
      <c r="B7" s="2">
        <v>13879275</v>
      </c>
      <c r="C7" s="2">
        <v>12921889</v>
      </c>
      <c r="D7" s="2">
        <v>10859526</v>
      </c>
      <c r="E7" s="2">
        <v>6639126</v>
      </c>
      <c r="F7" s="9">
        <f t="shared" si="0"/>
        <v>0.51378912169884761</v>
      </c>
    </row>
    <row r="8" spans="1:7" ht="15" x14ac:dyDescent="0.25">
      <c r="A8" s="2" t="s">
        <v>21</v>
      </c>
      <c r="B8" s="2">
        <v>26340491</v>
      </c>
      <c r="C8" s="2">
        <v>25370468</v>
      </c>
      <c r="D8" s="2">
        <v>21122593</v>
      </c>
      <c r="E8" s="2">
        <v>16825612</v>
      </c>
      <c r="F8" s="9">
        <f t="shared" si="0"/>
        <v>0.66319675301220304</v>
      </c>
    </row>
    <row r="9" spans="1:7" ht="15" x14ac:dyDescent="0.25">
      <c r="A9" s="2" t="s">
        <v>4</v>
      </c>
      <c r="B9" s="2">
        <v>16064227</v>
      </c>
      <c r="C9" s="2">
        <v>13670695</v>
      </c>
      <c r="D9" s="2">
        <v>11053478</v>
      </c>
      <c r="E9" s="2">
        <v>5311109</v>
      </c>
      <c r="F9" s="9">
        <f t="shared" si="0"/>
        <v>0.38850321801488513</v>
      </c>
    </row>
    <row r="10" spans="1:7" ht="15" x14ac:dyDescent="0.25">
      <c r="A10" s="2" t="s">
        <v>22</v>
      </c>
      <c r="B10" s="2">
        <v>56205496</v>
      </c>
      <c r="C10" s="2">
        <v>52435602</v>
      </c>
      <c r="D10" s="2">
        <v>45114056</v>
      </c>
      <c r="E10" s="2">
        <v>31995872</v>
      </c>
      <c r="F10" s="9">
        <f t="shared" si="0"/>
        <v>0.61019366193221158</v>
      </c>
    </row>
    <row r="11" spans="1:7" ht="15" x14ac:dyDescent="0.25">
      <c r="A11" s="8" t="s">
        <v>5</v>
      </c>
      <c r="B11" s="8">
        <v>23487869</v>
      </c>
      <c r="C11" s="8">
        <v>22431976</v>
      </c>
      <c r="D11" s="8">
        <v>20076770</v>
      </c>
      <c r="E11" s="8">
        <v>6914484</v>
      </c>
      <c r="F11" s="9">
        <f t="shared" si="0"/>
        <v>0.30824230553741677</v>
      </c>
    </row>
    <row r="12" spans="1:7" ht="15" x14ac:dyDescent="0.25">
      <c r="A12" s="8" t="s">
        <v>23</v>
      </c>
      <c r="B12" s="8">
        <v>43066292</v>
      </c>
      <c r="C12" s="8">
        <v>42348915</v>
      </c>
      <c r="D12" s="8">
        <v>36707637</v>
      </c>
      <c r="E12" s="8">
        <v>18228425</v>
      </c>
      <c r="F12" s="9">
        <f t="shared" si="0"/>
        <v>0.43043428621488888</v>
      </c>
    </row>
    <row r="13" spans="1:7" ht="15" x14ac:dyDescent="0.25">
      <c r="A13" s="2" t="s">
        <v>6</v>
      </c>
      <c r="B13" s="2">
        <v>19276934</v>
      </c>
      <c r="C13" s="2">
        <v>16265088</v>
      </c>
      <c r="D13" s="2">
        <v>13395189</v>
      </c>
      <c r="E13" s="2">
        <v>6806483</v>
      </c>
      <c r="F13" s="9">
        <f t="shared" si="0"/>
        <v>0.41847194432640022</v>
      </c>
    </row>
    <row r="14" spans="1:7" ht="15" x14ac:dyDescent="0.25">
      <c r="A14" s="2" t="s">
        <v>24</v>
      </c>
      <c r="B14" s="2">
        <v>36622624</v>
      </c>
      <c r="C14" s="2">
        <v>35032300</v>
      </c>
      <c r="D14" s="2">
        <v>29205415</v>
      </c>
      <c r="E14" s="2">
        <v>9899133</v>
      </c>
      <c r="F14" s="9">
        <f t="shared" si="0"/>
        <v>0.28257159821079403</v>
      </c>
    </row>
    <row r="15" spans="1:7" ht="15" x14ac:dyDescent="0.25">
      <c r="A15" s="2" t="s">
        <v>7</v>
      </c>
      <c r="B15" s="2">
        <v>16554153</v>
      </c>
      <c r="C15" s="2">
        <v>14460836</v>
      </c>
      <c r="D15" s="2">
        <v>11457269</v>
      </c>
      <c r="E15" s="2">
        <v>6085952</v>
      </c>
      <c r="F15" s="9">
        <f t="shared" si="0"/>
        <v>0.42085754931457631</v>
      </c>
    </row>
    <row r="16" spans="1:7" ht="15" x14ac:dyDescent="0.25">
      <c r="A16" s="2" t="s">
        <v>25</v>
      </c>
      <c r="B16" s="2">
        <v>47321156</v>
      </c>
      <c r="C16" s="2">
        <v>43070921</v>
      </c>
      <c r="D16" s="2">
        <v>36503700</v>
      </c>
      <c r="E16" s="2">
        <v>23602072</v>
      </c>
      <c r="F16" s="9">
        <f t="shared" si="0"/>
        <v>0.54798159528559887</v>
      </c>
    </row>
    <row r="17" spans="1:6" ht="15" x14ac:dyDescent="0.25">
      <c r="A17" s="2" t="s">
        <v>8</v>
      </c>
      <c r="B17" s="2">
        <v>19909379</v>
      </c>
      <c r="C17" s="2">
        <v>17398509</v>
      </c>
      <c r="D17" s="2">
        <v>14874642</v>
      </c>
      <c r="E17" s="2">
        <v>6845997</v>
      </c>
      <c r="F17" s="9">
        <f t="shared" si="0"/>
        <v>0.39348182076981425</v>
      </c>
    </row>
    <row r="18" spans="1:6" ht="15" x14ac:dyDescent="0.25">
      <c r="A18" s="2" t="s">
        <v>26</v>
      </c>
      <c r="B18" s="2">
        <v>41247623</v>
      </c>
      <c r="C18" s="2">
        <v>39270314</v>
      </c>
      <c r="D18" s="2">
        <v>33300539</v>
      </c>
      <c r="E18" s="2">
        <v>22907090</v>
      </c>
      <c r="F18" s="9">
        <f t="shared" si="0"/>
        <v>0.58331822862429872</v>
      </c>
    </row>
    <row r="19" spans="1:6" ht="15" x14ac:dyDescent="0.25">
      <c r="A19" s="8" t="s">
        <v>9</v>
      </c>
      <c r="B19" s="8">
        <v>20624746</v>
      </c>
      <c r="C19" s="8">
        <v>20106778</v>
      </c>
      <c r="D19" s="8">
        <v>18114053</v>
      </c>
      <c r="E19" s="8">
        <v>5688580</v>
      </c>
      <c r="F19" s="9">
        <f t="shared" si="0"/>
        <v>0.28291852628004349</v>
      </c>
    </row>
    <row r="20" spans="1:6" ht="15" x14ac:dyDescent="0.25">
      <c r="A20" s="8" t="s">
        <v>27</v>
      </c>
      <c r="B20" s="8">
        <v>41221132</v>
      </c>
      <c r="C20" s="8">
        <v>40417644</v>
      </c>
      <c r="D20" s="8">
        <v>36401322</v>
      </c>
      <c r="E20" s="8">
        <v>19380426</v>
      </c>
      <c r="F20" s="9">
        <f t="shared" si="0"/>
        <v>0.47950409974416125</v>
      </c>
    </row>
    <row r="21" spans="1:6" ht="15" x14ac:dyDescent="0.25">
      <c r="A21" s="2" t="s">
        <v>10</v>
      </c>
      <c r="B21" s="2">
        <v>17870895</v>
      </c>
      <c r="C21" s="2">
        <v>15217421</v>
      </c>
      <c r="D21" s="2">
        <v>12020498</v>
      </c>
      <c r="E21" s="2">
        <v>6329858</v>
      </c>
      <c r="F21" s="9">
        <f t="shared" si="0"/>
        <v>0.41596128542412014</v>
      </c>
    </row>
    <row r="22" spans="1:6" ht="15" x14ac:dyDescent="0.25">
      <c r="A22" s="2" t="s">
        <v>28</v>
      </c>
      <c r="B22" s="2">
        <v>43996943</v>
      </c>
      <c r="C22" s="2">
        <v>38412397</v>
      </c>
      <c r="D22" s="2">
        <v>30647343</v>
      </c>
      <c r="E22" s="2">
        <v>14975994</v>
      </c>
      <c r="F22" s="9">
        <f t="shared" si="0"/>
        <v>0.38987397740370122</v>
      </c>
    </row>
    <row r="23" spans="1:6" ht="15" x14ac:dyDescent="0.25">
      <c r="A23" s="2" t="s">
        <v>11</v>
      </c>
      <c r="B23" s="2">
        <v>20295550</v>
      </c>
      <c r="C23" s="2">
        <v>19304107</v>
      </c>
      <c r="D23" s="2">
        <v>15582405</v>
      </c>
      <c r="E23" s="2">
        <v>7746927</v>
      </c>
      <c r="F23" s="9">
        <f t="shared" si="0"/>
        <v>0.40130978345696072</v>
      </c>
    </row>
    <row r="24" spans="1:6" ht="15" x14ac:dyDescent="0.25">
      <c r="A24" s="2" t="s">
        <v>29</v>
      </c>
      <c r="B24" s="2">
        <v>39283993</v>
      </c>
      <c r="C24" s="2">
        <v>38357849</v>
      </c>
      <c r="D24" s="2">
        <v>33133407</v>
      </c>
      <c r="E24" s="2">
        <v>23830450</v>
      </c>
      <c r="F24" s="9">
        <f t="shared" si="0"/>
        <v>0.62126658874954122</v>
      </c>
    </row>
    <row r="25" spans="1:6" ht="15" x14ac:dyDescent="0.25">
      <c r="A25" s="2" t="s">
        <v>12</v>
      </c>
      <c r="B25" s="2">
        <v>17850244</v>
      </c>
      <c r="C25" s="2">
        <v>17058962</v>
      </c>
      <c r="D25" s="2">
        <v>14399058</v>
      </c>
      <c r="E25" s="2">
        <v>7933564</v>
      </c>
      <c r="F25" s="9">
        <f t="shared" si="0"/>
        <v>0.46506721804058182</v>
      </c>
    </row>
    <row r="26" spans="1:6" ht="15" x14ac:dyDescent="0.25">
      <c r="A26" s="2" t="s">
        <v>30</v>
      </c>
      <c r="B26" s="2">
        <v>41080641</v>
      </c>
      <c r="C26" s="2">
        <v>40249437</v>
      </c>
      <c r="D26" s="2">
        <v>35697226</v>
      </c>
      <c r="E26" s="2">
        <v>24932708</v>
      </c>
      <c r="F26" s="9">
        <f t="shared" si="0"/>
        <v>0.6194548261631585</v>
      </c>
    </row>
    <row r="27" spans="1:6" ht="15" x14ac:dyDescent="0.25">
      <c r="A27" s="2" t="s">
        <v>13</v>
      </c>
      <c r="B27" s="2">
        <v>18502699</v>
      </c>
      <c r="C27" s="2">
        <v>15656689</v>
      </c>
      <c r="D27" s="2">
        <v>12377038</v>
      </c>
      <c r="E27" s="2">
        <v>6301478</v>
      </c>
      <c r="F27" s="9">
        <f t="shared" si="0"/>
        <v>0.40247832731428718</v>
      </c>
    </row>
    <row r="28" spans="1:6" ht="15" x14ac:dyDescent="0.25">
      <c r="A28" s="2" t="s">
        <v>31</v>
      </c>
      <c r="B28" s="2">
        <v>44229744</v>
      </c>
      <c r="C28" s="2">
        <v>41553360</v>
      </c>
      <c r="D28" s="2">
        <v>38112862</v>
      </c>
      <c r="E28" s="2">
        <v>22015929</v>
      </c>
      <c r="F28" s="9">
        <f t="shared" si="0"/>
        <v>0.52982307567907871</v>
      </c>
    </row>
    <row r="29" spans="1:6" ht="15" x14ac:dyDescent="0.25">
      <c r="A29" s="2" t="s">
        <v>14</v>
      </c>
      <c r="B29" s="2">
        <v>19882626</v>
      </c>
      <c r="C29" s="2">
        <v>18475647</v>
      </c>
      <c r="D29" s="2">
        <v>15218468</v>
      </c>
      <c r="E29" s="2">
        <v>7556072</v>
      </c>
      <c r="F29" s="9">
        <f t="shared" si="0"/>
        <v>0.40897468976323265</v>
      </c>
    </row>
    <row r="30" spans="1:6" ht="15" x14ac:dyDescent="0.25">
      <c r="A30" s="2" t="s">
        <v>32</v>
      </c>
      <c r="B30" s="2">
        <v>26687396</v>
      </c>
      <c r="C30" s="2">
        <v>25462903</v>
      </c>
      <c r="D30" s="2">
        <v>21546352</v>
      </c>
      <c r="E30" s="2">
        <v>14853688</v>
      </c>
      <c r="F30" s="9">
        <f t="shared" si="0"/>
        <v>0.5833462115454785</v>
      </c>
    </row>
    <row r="31" spans="1:6" ht="15" x14ac:dyDescent="0.25">
      <c r="A31" s="2" t="s">
        <v>15</v>
      </c>
      <c r="B31" s="2">
        <v>23658457</v>
      </c>
      <c r="C31" s="2">
        <v>22281443</v>
      </c>
      <c r="D31" s="2">
        <v>18451360</v>
      </c>
      <c r="E31" s="2">
        <v>9316007</v>
      </c>
      <c r="F31" s="9">
        <f t="shared" si="0"/>
        <v>0.41810608944851552</v>
      </c>
    </row>
    <row r="32" spans="1:6" ht="15" x14ac:dyDescent="0.25">
      <c r="A32" s="2" t="s">
        <v>33</v>
      </c>
      <c r="B32" s="2">
        <v>44774516</v>
      </c>
      <c r="C32" s="2">
        <v>43601509</v>
      </c>
      <c r="D32" s="2">
        <v>37315170</v>
      </c>
      <c r="E32" s="2">
        <v>26173607</v>
      </c>
      <c r="F32" s="9">
        <f t="shared" si="0"/>
        <v>0.60029131101861632</v>
      </c>
    </row>
    <row r="33" spans="1:6" ht="15" x14ac:dyDescent="0.25">
      <c r="A33" s="2" t="s">
        <v>16</v>
      </c>
      <c r="B33" s="2">
        <v>23918181</v>
      </c>
      <c r="C33" s="2">
        <v>20342206</v>
      </c>
      <c r="D33" s="2">
        <v>16507141</v>
      </c>
      <c r="E33" s="2">
        <v>6763850</v>
      </c>
      <c r="F33" s="9">
        <f t="shared" si="0"/>
        <v>0.33250326931110619</v>
      </c>
    </row>
    <row r="34" spans="1:6" ht="15" x14ac:dyDescent="0.25">
      <c r="A34" s="2" t="s">
        <v>34</v>
      </c>
      <c r="B34" s="2">
        <v>53787768</v>
      </c>
      <c r="C34" s="2">
        <v>49262411</v>
      </c>
      <c r="D34" s="2">
        <v>40430837</v>
      </c>
      <c r="E34" s="2">
        <v>23899263</v>
      </c>
      <c r="F34" s="9">
        <f t="shared" si="0"/>
        <v>0.48514196757442507</v>
      </c>
    </row>
    <row r="35" spans="1:6" ht="15" x14ac:dyDescent="0.25">
      <c r="A35" s="2" t="s">
        <v>17</v>
      </c>
      <c r="B35" s="2">
        <v>24132725</v>
      </c>
      <c r="C35" s="2">
        <v>21703645</v>
      </c>
      <c r="D35" s="2">
        <v>17477996</v>
      </c>
      <c r="E35" s="2">
        <v>7186669</v>
      </c>
      <c r="F35" s="9">
        <f t="shared" si="0"/>
        <v>0.33112728299785588</v>
      </c>
    </row>
    <row r="36" spans="1:6" ht="15" x14ac:dyDescent="0.25">
      <c r="A36" s="2" t="s">
        <v>35</v>
      </c>
      <c r="B36" s="2">
        <v>40302691</v>
      </c>
      <c r="C36" s="2">
        <v>36520307</v>
      </c>
      <c r="D36" s="2">
        <v>31116200</v>
      </c>
      <c r="E36" s="2">
        <v>15801280</v>
      </c>
      <c r="F36" s="9">
        <f t="shared" si="0"/>
        <v>0.43267106160964092</v>
      </c>
    </row>
    <row r="37" spans="1:6" ht="15" x14ac:dyDescent="0.25">
      <c r="A37" s="6" t="s">
        <v>18</v>
      </c>
      <c r="B37" s="6">
        <v>24829038</v>
      </c>
      <c r="C37" s="6">
        <v>21710864</v>
      </c>
      <c r="D37" s="6">
        <v>17563661</v>
      </c>
      <c r="E37" s="6">
        <v>7948555</v>
      </c>
      <c r="F37" s="26">
        <f t="shared" si="0"/>
        <v>0.36610956616005702</v>
      </c>
    </row>
    <row r="38" spans="1:6" s="2" customFormat="1" ht="15.75" thickBot="1" x14ac:dyDescent="0.3">
      <c r="A38" s="13" t="s">
        <v>36</v>
      </c>
      <c r="B38" s="13">
        <v>39860544</v>
      </c>
      <c r="C38" s="13">
        <v>37218302</v>
      </c>
      <c r="D38" s="13">
        <v>31071230</v>
      </c>
      <c r="E38" s="13">
        <v>19395955</v>
      </c>
      <c r="F38" s="27">
        <f t="shared" si="0"/>
        <v>0.5211402443883657</v>
      </c>
    </row>
    <row r="39" spans="1:6" s="19" customFormat="1" x14ac:dyDescent="0.15">
      <c r="A39" s="19" t="s">
        <v>146</v>
      </c>
    </row>
  </sheetData>
  <mergeCells count="2">
    <mergeCell ref="A1:XFD1"/>
    <mergeCell ref="A39:XFD39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A2" sqref="A2:XFD34"/>
    </sheetView>
  </sheetViews>
  <sheetFormatPr defaultRowHeight="13.5" x14ac:dyDescent="0.15"/>
  <cols>
    <col min="1" max="1" width="24.375" customWidth="1"/>
    <col min="2" max="2" width="8.5" bestFit="1" customWidth="1"/>
    <col min="3" max="3" width="22.375" customWidth="1"/>
    <col min="4" max="4" width="35" bestFit="1" customWidth="1"/>
  </cols>
  <sheetData>
    <row r="1" spans="1:5" s="18" customFormat="1" ht="14.25" thickBot="1" x14ac:dyDescent="0.2">
      <c r="A1" s="18" t="s">
        <v>140</v>
      </c>
    </row>
    <row r="2" spans="1:5" s="1" customFormat="1" ht="15.75" thickBot="1" x14ac:dyDescent="0.2">
      <c r="A2" s="11" t="s">
        <v>142</v>
      </c>
      <c r="B2" s="11" t="s">
        <v>143</v>
      </c>
      <c r="C2" s="11" t="s">
        <v>144</v>
      </c>
      <c r="D2" s="11" t="s">
        <v>145</v>
      </c>
      <c r="E2" s="15"/>
    </row>
    <row r="3" spans="1:5" s="1" customFormat="1" ht="15" x14ac:dyDescent="0.15">
      <c r="A3" s="17" t="s">
        <v>61</v>
      </c>
      <c r="B3" s="17" t="s">
        <v>153</v>
      </c>
      <c r="C3" s="17">
        <v>0.77300000000000002</v>
      </c>
      <c r="D3" s="17">
        <v>2.07403</v>
      </c>
    </row>
    <row r="4" spans="1:5" s="1" customFormat="1" ht="15" x14ac:dyDescent="0.15">
      <c r="A4" s="15" t="s">
        <v>62</v>
      </c>
      <c r="B4" s="15" t="s">
        <v>153</v>
      </c>
      <c r="C4" s="15">
        <v>0.75800000000000001</v>
      </c>
      <c r="D4" s="15">
        <v>0.70700399999999997</v>
      </c>
    </row>
    <row r="5" spans="1:5" s="1" customFormat="1" ht="15" x14ac:dyDescent="0.15">
      <c r="A5" s="15" t="s">
        <v>63</v>
      </c>
      <c r="B5" s="15" t="s">
        <v>153</v>
      </c>
      <c r="C5" s="15">
        <v>1.77</v>
      </c>
      <c r="D5" s="15">
        <v>1.74299</v>
      </c>
    </row>
    <row r="6" spans="1:5" s="1" customFormat="1" ht="15" x14ac:dyDescent="0.15">
      <c r="A6" s="15" t="s">
        <v>64</v>
      </c>
      <c r="B6" s="15" t="s">
        <v>153</v>
      </c>
      <c r="C6" s="15">
        <v>-0.623</v>
      </c>
      <c r="D6" s="15">
        <v>-0.59957899999999997</v>
      </c>
    </row>
    <row r="7" spans="1:5" s="1" customFormat="1" ht="15" x14ac:dyDescent="0.15">
      <c r="A7" s="15" t="s">
        <v>65</v>
      </c>
      <c r="B7" s="15" t="s">
        <v>153</v>
      </c>
      <c r="C7" s="15">
        <v>0.47399999999999998</v>
      </c>
      <c r="D7" s="15">
        <v>0.66516900000000001</v>
      </c>
    </row>
    <row r="8" spans="1:5" s="1" customFormat="1" ht="15" x14ac:dyDescent="0.15">
      <c r="A8" s="15" t="s">
        <v>66</v>
      </c>
      <c r="B8" s="15" t="s">
        <v>153</v>
      </c>
      <c r="C8" s="15">
        <v>-1.1499999999999999</v>
      </c>
      <c r="D8" s="15">
        <v>-1.27101</v>
      </c>
    </row>
    <row r="9" spans="1:5" s="1" customFormat="1" ht="15" x14ac:dyDescent="0.15">
      <c r="A9" s="15" t="s">
        <v>66</v>
      </c>
      <c r="B9" s="15" t="s">
        <v>153</v>
      </c>
      <c r="C9" s="15">
        <v>-1.55</v>
      </c>
      <c r="D9" s="15">
        <v>-1.27101</v>
      </c>
    </row>
    <row r="10" spans="1:5" s="1" customFormat="1" ht="15" x14ac:dyDescent="0.15">
      <c r="A10" s="15" t="s">
        <v>67</v>
      </c>
      <c r="B10" s="15" t="s">
        <v>153</v>
      </c>
      <c r="C10" s="15">
        <v>1.7</v>
      </c>
      <c r="D10" s="15">
        <v>1.61758</v>
      </c>
    </row>
    <row r="11" spans="1:5" s="1" customFormat="1" ht="15" x14ac:dyDescent="0.15">
      <c r="A11" s="15" t="s">
        <v>68</v>
      </c>
      <c r="B11" s="15" t="s">
        <v>153</v>
      </c>
      <c r="C11" s="15">
        <v>-1.26</v>
      </c>
      <c r="D11" s="15">
        <v>-0.95967100000000005</v>
      </c>
    </row>
    <row r="12" spans="1:5" s="1" customFormat="1" ht="15" x14ac:dyDescent="0.15">
      <c r="A12" s="15" t="s">
        <v>68</v>
      </c>
      <c r="B12" s="15" t="s">
        <v>153</v>
      </c>
      <c r="C12" s="15">
        <v>-1.39</v>
      </c>
      <c r="D12" s="15">
        <v>-0.95967100000000005</v>
      </c>
    </row>
    <row r="13" spans="1:5" s="1" customFormat="1" ht="15" x14ac:dyDescent="0.15">
      <c r="A13" s="15" t="s">
        <v>69</v>
      </c>
      <c r="B13" s="15" t="s">
        <v>153</v>
      </c>
      <c r="C13" s="15">
        <v>1.05</v>
      </c>
      <c r="D13" s="15">
        <v>2.2003599999999999</v>
      </c>
    </row>
    <row r="14" spans="1:5" s="1" customFormat="1" ht="15" x14ac:dyDescent="0.15">
      <c r="A14" s="15" t="s">
        <v>70</v>
      </c>
      <c r="B14" s="15" t="s">
        <v>153</v>
      </c>
      <c r="C14" s="15">
        <v>-0.84899999999999998</v>
      </c>
      <c r="D14" s="15">
        <v>-1.24875</v>
      </c>
    </row>
    <row r="15" spans="1:5" s="1" customFormat="1" ht="15" x14ac:dyDescent="0.15">
      <c r="A15" s="15" t="s">
        <v>71</v>
      </c>
      <c r="B15" s="15" t="s">
        <v>153</v>
      </c>
      <c r="C15" s="15">
        <v>0.57599999999999996</v>
      </c>
      <c r="D15" s="15">
        <v>1.3289299999999999</v>
      </c>
    </row>
    <row r="16" spans="1:5" s="1" customFormat="1" ht="15" x14ac:dyDescent="0.15">
      <c r="A16" s="15" t="s">
        <v>71</v>
      </c>
      <c r="B16" s="15" t="s">
        <v>153</v>
      </c>
      <c r="C16" s="15">
        <v>0.65300000000000002</v>
      </c>
      <c r="D16" s="15">
        <v>1.3289299999999999</v>
      </c>
    </row>
    <row r="17" spans="1:4" s="1" customFormat="1" ht="15" x14ac:dyDescent="0.15">
      <c r="A17" s="15" t="s">
        <v>72</v>
      </c>
      <c r="B17" s="15" t="s">
        <v>153</v>
      </c>
      <c r="C17" s="15">
        <v>-0.98099999999999998</v>
      </c>
      <c r="D17" s="15">
        <v>-1.3317600000000001</v>
      </c>
    </row>
    <row r="18" spans="1:4" s="1" customFormat="1" ht="15" x14ac:dyDescent="0.15">
      <c r="A18" s="15" t="s">
        <v>73</v>
      </c>
      <c r="B18" s="15" t="s">
        <v>153</v>
      </c>
      <c r="C18" s="15">
        <v>-1.47</v>
      </c>
      <c r="D18" s="15">
        <v>-0.81933800000000001</v>
      </c>
    </row>
    <row r="19" spans="1:4" s="1" customFormat="1" ht="15" x14ac:dyDescent="0.15">
      <c r="A19" s="15" t="s">
        <v>74</v>
      </c>
      <c r="B19" s="15" t="s">
        <v>153</v>
      </c>
      <c r="C19" s="15">
        <v>0.97299999999999998</v>
      </c>
      <c r="D19" s="15">
        <v>0.87668999999999997</v>
      </c>
    </row>
    <row r="20" spans="1:4" s="1" customFormat="1" ht="15" x14ac:dyDescent="0.15">
      <c r="A20" s="15" t="s">
        <v>59</v>
      </c>
      <c r="B20" s="15" t="s">
        <v>154</v>
      </c>
      <c r="C20" s="15">
        <v>3.33</v>
      </c>
      <c r="D20" s="15">
        <v>1.39042</v>
      </c>
    </row>
    <row r="21" spans="1:4" s="1" customFormat="1" ht="15" x14ac:dyDescent="0.15">
      <c r="A21" s="15" t="s">
        <v>75</v>
      </c>
      <c r="B21" s="15" t="s">
        <v>155</v>
      </c>
      <c r="C21" s="15">
        <v>-0.377</v>
      </c>
      <c r="D21" s="15">
        <v>-0.465951</v>
      </c>
    </row>
    <row r="22" spans="1:4" s="1" customFormat="1" ht="15" x14ac:dyDescent="0.15">
      <c r="A22" s="15" t="s">
        <v>76</v>
      </c>
      <c r="B22" s="15" t="s">
        <v>156</v>
      </c>
      <c r="C22" s="15">
        <v>0.439</v>
      </c>
      <c r="D22" s="15">
        <v>1.54512</v>
      </c>
    </row>
    <row r="23" spans="1:4" s="1" customFormat="1" ht="15" x14ac:dyDescent="0.15">
      <c r="A23" s="15" t="s">
        <v>77</v>
      </c>
      <c r="B23" s="15" t="s">
        <v>156</v>
      </c>
      <c r="C23" s="15">
        <v>0.46200000000000002</v>
      </c>
      <c r="D23" s="15">
        <v>1.04711</v>
      </c>
    </row>
    <row r="24" spans="1:4" s="1" customFormat="1" ht="15" x14ac:dyDescent="0.15">
      <c r="A24" s="15" t="s">
        <v>78</v>
      </c>
      <c r="B24" s="15" t="s">
        <v>157</v>
      </c>
      <c r="C24" s="15">
        <v>0.626</v>
      </c>
      <c r="D24" s="15">
        <v>0.63054600000000005</v>
      </c>
    </row>
    <row r="25" spans="1:4" s="1" customFormat="1" ht="15" x14ac:dyDescent="0.15">
      <c r="A25" s="15" t="s">
        <v>79</v>
      </c>
      <c r="B25" s="15" t="s">
        <v>157</v>
      </c>
      <c r="C25" s="15">
        <v>0.71799999999999997</v>
      </c>
      <c r="D25" s="15">
        <v>0.23632500000000001</v>
      </c>
    </row>
    <row r="26" spans="1:4" s="1" customFormat="1" ht="15" x14ac:dyDescent="0.15">
      <c r="A26" s="15" t="s">
        <v>80</v>
      </c>
      <c r="B26" s="15" t="s">
        <v>157</v>
      </c>
      <c r="C26" s="15">
        <v>1.07</v>
      </c>
      <c r="D26" s="15">
        <v>2.0583200000000001</v>
      </c>
    </row>
    <row r="27" spans="1:4" s="1" customFormat="1" ht="15" x14ac:dyDescent="0.15">
      <c r="A27" s="15" t="s">
        <v>81</v>
      </c>
      <c r="B27" s="15" t="s">
        <v>157</v>
      </c>
      <c r="C27" s="15">
        <v>1.06</v>
      </c>
      <c r="D27" s="15">
        <v>0.43717899999999998</v>
      </c>
    </row>
    <row r="28" spans="1:4" s="1" customFormat="1" ht="15" x14ac:dyDescent="0.15">
      <c r="A28" s="15" t="s">
        <v>82</v>
      </c>
      <c r="B28" s="15" t="s">
        <v>157</v>
      </c>
      <c r="C28" s="15">
        <v>0.72899999999999998</v>
      </c>
      <c r="D28" s="15">
        <v>0.47752</v>
      </c>
    </row>
    <row r="29" spans="1:4" s="1" customFormat="1" ht="15" x14ac:dyDescent="0.15">
      <c r="A29" s="15" t="s">
        <v>83</v>
      </c>
      <c r="B29" s="15" t="s">
        <v>157</v>
      </c>
      <c r="C29" s="15">
        <v>1.02</v>
      </c>
      <c r="D29" s="15">
        <v>1.1747000000000001</v>
      </c>
    </row>
    <row r="30" spans="1:4" s="1" customFormat="1" ht="15" x14ac:dyDescent="0.15">
      <c r="A30" s="15" t="s">
        <v>84</v>
      </c>
      <c r="B30" s="15" t="s">
        <v>157</v>
      </c>
      <c r="C30" s="15">
        <v>1.88</v>
      </c>
      <c r="D30" s="15">
        <v>2.1185299999999998</v>
      </c>
    </row>
    <row r="31" spans="1:4" s="1" customFormat="1" ht="15" x14ac:dyDescent="0.15">
      <c r="A31" s="15" t="s">
        <v>85</v>
      </c>
      <c r="B31" s="15" t="s">
        <v>157</v>
      </c>
      <c r="C31" s="15">
        <v>1.91</v>
      </c>
      <c r="D31" s="15">
        <v>0.642567</v>
      </c>
    </row>
    <row r="32" spans="1:4" s="1" customFormat="1" ht="15" x14ac:dyDescent="0.15">
      <c r="A32" s="15" t="s">
        <v>86</v>
      </c>
      <c r="B32" s="15" t="s">
        <v>157</v>
      </c>
      <c r="C32" s="15">
        <v>0.42599999999999999</v>
      </c>
      <c r="D32" s="15">
        <v>0.60504800000000003</v>
      </c>
    </row>
    <row r="33" spans="1:4" s="1" customFormat="1" ht="15.75" thickBot="1" x14ac:dyDescent="0.2">
      <c r="A33" s="16" t="s">
        <v>59</v>
      </c>
      <c r="B33" s="16" t="s">
        <v>157</v>
      </c>
      <c r="C33" s="16">
        <v>4.0199999999999996</v>
      </c>
      <c r="D33" s="16">
        <v>3.0123700000000002</v>
      </c>
    </row>
    <row r="34" spans="1:4" s="20" customFormat="1" ht="15" x14ac:dyDescent="0.15">
      <c r="A34" s="20" t="s">
        <v>158</v>
      </c>
    </row>
  </sheetData>
  <mergeCells count="2">
    <mergeCell ref="A1:XFD1"/>
    <mergeCell ref="A34:XFD34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workbookViewId="0">
      <selection activeCell="A49" sqref="A49:XFD49"/>
    </sheetView>
  </sheetViews>
  <sheetFormatPr defaultRowHeight="13.5" x14ac:dyDescent="0.15"/>
  <cols>
    <col min="1" max="1" width="13.125" customWidth="1"/>
    <col min="2" max="2" width="13.75" customWidth="1"/>
    <col min="3" max="3" width="23" customWidth="1"/>
    <col min="4" max="4" width="30.375" customWidth="1"/>
  </cols>
  <sheetData>
    <row r="1" spans="1:4" s="18" customFormat="1" ht="14.25" thickBot="1" x14ac:dyDescent="0.2">
      <c r="A1" s="18" t="s">
        <v>139</v>
      </c>
    </row>
    <row r="2" spans="1:4" s="1" customFormat="1" ht="15.75" thickBot="1" x14ac:dyDescent="0.2">
      <c r="A2" s="11" t="s">
        <v>142</v>
      </c>
      <c r="B2" s="11" t="s">
        <v>143</v>
      </c>
      <c r="C2" s="11" t="s">
        <v>144</v>
      </c>
      <c r="D2" s="11" t="s">
        <v>145</v>
      </c>
    </row>
    <row r="3" spans="1:4" s="1" customFormat="1" ht="15" x14ac:dyDescent="0.15">
      <c r="A3" s="17" t="s">
        <v>87</v>
      </c>
      <c r="B3" s="17" t="s">
        <v>153</v>
      </c>
      <c r="C3" s="17">
        <v>0.78200000000000003</v>
      </c>
      <c r="D3" s="17">
        <v>-0.51154599999999995</v>
      </c>
    </row>
    <row r="4" spans="1:4" s="1" customFormat="1" ht="15" x14ac:dyDescent="0.15">
      <c r="A4" s="15" t="s">
        <v>88</v>
      </c>
      <c r="B4" s="15" t="s">
        <v>153</v>
      </c>
      <c r="C4" s="15">
        <v>0.48299999999999998</v>
      </c>
      <c r="D4" s="15">
        <v>-0.36697999999999997</v>
      </c>
    </row>
    <row r="5" spans="1:4" s="1" customFormat="1" ht="15" x14ac:dyDescent="0.15">
      <c r="A5" s="15" t="s">
        <v>89</v>
      </c>
      <c r="B5" s="15" t="s">
        <v>153</v>
      </c>
      <c r="C5" s="15">
        <v>0.437</v>
      </c>
      <c r="D5" s="15">
        <v>-0.35494900000000001</v>
      </c>
    </row>
    <row r="6" spans="1:4" s="1" customFormat="1" ht="15" x14ac:dyDescent="0.15">
      <c r="A6" s="15" t="s">
        <v>90</v>
      </c>
      <c r="B6" s="15" t="s">
        <v>153</v>
      </c>
      <c r="C6" s="15">
        <v>1.05</v>
      </c>
      <c r="D6" s="15">
        <v>-0.57013800000000003</v>
      </c>
    </row>
    <row r="7" spans="1:4" s="1" customFormat="1" ht="15" x14ac:dyDescent="0.15">
      <c r="A7" s="15" t="s">
        <v>91</v>
      </c>
      <c r="B7" s="15" t="s">
        <v>153</v>
      </c>
      <c r="C7" s="15">
        <v>0.65300000000000002</v>
      </c>
      <c r="D7" s="15">
        <v>-0.42588399999999998</v>
      </c>
    </row>
    <row r="8" spans="1:4" s="1" customFormat="1" ht="15" x14ac:dyDescent="0.15">
      <c r="A8" s="15" t="s">
        <v>92</v>
      </c>
      <c r="B8" s="15" t="s">
        <v>153</v>
      </c>
      <c r="C8" s="15">
        <v>0.49399999999999999</v>
      </c>
      <c r="D8" s="15">
        <v>-0.80832000000000004</v>
      </c>
    </row>
    <row r="9" spans="1:4" s="1" customFormat="1" ht="15" x14ac:dyDescent="0.15">
      <c r="A9" s="15" t="s">
        <v>93</v>
      </c>
      <c r="B9" s="15" t="s">
        <v>153</v>
      </c>
      <c r="C9" s="15">
        <v>0.97599999999999998</v>
      </c>
      <c r="D9" s="15">
        <v>-0.41241299999999997</v>
      </c>
    </row>
    <row r="10" spans="1:4" s="1" customFormat="1" ht="15" x14ac:dyDescent="0.15">
      <c r="A10" s="15" t="s">
        <v>94</v>
      </c>
      <c r="B10" s="15" t="s">
        <v>153</v>
      </c>
      <c r="C10" s="15">
        <v>0.56000000000000005</v>
      </c>
      <c r="D10" s="15">
        <v>-1.1204000000000001</v>
      </c>
    </row>
    <row r="11" spans="1:4" s="1" customFormat="1" ht="15" x14ac:dyDescent="0.15">
      <c r="A11" s="15" t="s">
        <v>95</v>
      </c>
      <c r="B11" s="15" t="s">
        <v>153</v>
      </c>
      <c r="C11" s="15">
        <v>0.627</v>
      </c>
      <c r="D11" s="15">
        <v>-0.82724299999999995</v>
      </c>
    </row>
    <row r="12" spans="1:4" s="1" customFormat="1" ht="15" x14ac:dyDescent="0.15">
      <c r="A12" s="15" t="s">
        <v>96</v>
      </c>
      <c r="B12" s="15" t="s">
        <v>153</v>
      </c>
      <c r="C12" s="15">
        <v>0.45300000000000001</v>
      </c>
      <c r="D12" s="15">
        <v>-0.33444200000000002</v>
      </c>
    </row>
    <row r="13" spans="1:4" s="1" customFormat="1" ht="15" x14ac:dyDescent="0.15">
      <c r="A13" s="15" t="s">
        <v>97</v>
      </c>
      <c r="B13" s="15" t="s">
        <v>153</v>
      </c>
      <c r="C13" s="15">
        <v>0.435</v>
      </c>
      <c r="D13" s="15">
        <v>-0.26717200000000002</v>
      </c>
    </row>
    <row r="14" spans="1:4" s="1" customFormat="1" ht="15" x14ac:dyDescent="0.15">
      <c r="A14" s="15" t="s">
        <v>98</v>
      </c>
      <c r="B14" s="15" t="s">
        <v>153</v>
      </c>
      <c r="C14" s="15">
        <v>0.63400000000000001</v>
      </c>
      <c r="D14" s="15">
        <v>-0.377606</v>
      </c>
    </row>
    <row r="15" spans="1:4" s="1" customFormat="1" ht="15" x14ac:dyDescent="0.15">
      <c r="A15" s="15" t="s">
        <v>98</v>
      </c>
      <c r="B15" s="15" t="s">
        <v>153</v>
      </c>
      <c r="C15" s="15">
        <v>0.93100000000000005</v>
      </c>
      <c r="D15" s="15">
        <v>-0.377606</v>
      </c>
    </row>
    <row r="16" spans="1:4" s="1" customFormat="1" ht="15" x14ac:dyDescent="0.15">
      <c r="A16" s="15" t="s">
        <v>99</v>
      </c>
      <c r="B16" s="15" t="s">
        <v>153</v>
      </c>
      <c r="C16" s="15">
        <v>0.505</v>
      </c>
      <c r="D16" s="15">
        <v>-0.57332000000000005</v>
      </c>
    </row>
    <row r="17" spans="1:4" s="1" customFormat="1" ht="15" x14ac:dyDescent="0.15">
      <c r="A17" s="15" t="s">
        <v>100</v>
      </c>
      <c r="B17" s="15" t="s">
        <v>153</v>
      </c>
      <c r="C17" s="15">
        <v>0.88600000000000001</v>
      </c>
      <c r="D17" s="15">
        <v>-0.529505</v>
      </c>
    </row>
    <row r="18" spans="1:4" s="1" customFormat="1" ht="15" x14ac:dyDescent="0.15">
      <c r="A18" s="15" t="s">
        <v>101</v>
      </c>
      <c r="B18" s="15" t="s">
        <v>153</v>
      </c>
      <c r="C18" s="15">
        <v>0.69199999999999995</v>
      </c>
      <c r="D18" s="15">
        <v>-0.639652</v>
      </c>
    </row>
    <row r="19" spans="1:4" s="1" customFormat="1" ht="15" x14ac:dyDescent="0.15">
      <c r="A19" s="15" t="s">
        <v>102</v>
      </c>
      <c r="B19" s="15" t="s">
        <v>153</v>
      </c>
      <c r="C19" s="15">
        <v>0.65300000000000002</v>
      </c>
      <c r="D19" s="15">
        <v>-0.45417600000000002</v>
      </c>
    </row>
    <row r="20" spans="1:4" s="1" customFormat="1" ht="15" x14ac:dyDescent="0.15">
      <c r="A20" s="15" t="s">
        <v>103</v>
      </c>
      <c r="B20" s="15" t="s">
        <v>153</v>
      </c>
      <c r="C20" s="15">
        <v>0.57499999999999996</v>
      </c>
      <c r="D20" s="15">
        <v>-0.35511999999999999</v>
      </c>
    </row>
    <row r="21" spans="1:4" s="1" customFormat="1" ht="15" x14ac:dyDescent="0.15">
      <c r="A21" s="15" t="s">
        <v>104</v>
      </c>
      <c r="B21" s="15" t="s">
        <v>153</v>
      </c>
      <c r="C21" s="15">
        <v>0.76400000000000001</v>
      </c>
      <c r="D21" s="15">
        <v>-0.43674600000000002</v>
      </c>
    </row>
    <row r="22" spans="1:4" s="1" customFormat="1" ht="15" x14ac:dyDescent="0.15">
      <c r="A22" s="15" t="s">
        <v>105</v>
      </c>
      <c r="B22" s="15" t="s">
        <v>153</v>
      </c>
      <c r="C22" s="15">
        <v>1.07</v>
      </c>
      <c r="D22" s="15">
        <v>-0.36388100000000001</v>
      </c>
    </row>
    <row r="23" spans="1:4" s="1" customFormat="1" ht="15" x14ac:dyDescent="0.15">
      <c r="A23" s="15" t="s">
        <v>106</v>
      </c>
      <c r="B23" s="15" t="s">
        <v>153</v>
      </c>
      <c r="C23" s="15">
        <v>0.71599999999999997</v>
      </c>
      <c r="D23" s="15">
        <v>-0.40970099999999998</v>
      </c>
    </row>
    <row r="24" spans="1:4" s="1" customFormat="1" ht="15" x14ac:dyDescent="0.15">
      <c r="A24" s="15" t="s">
        <v>107</v>
      </c>
      <c r="B24" s="15" t="s">
        <v>153</v>
      </c>
      <c r="C24" s="15">
        <v>0.622</v>
      </c>
      <c r="D24" s="15">
        <v>-0.51527000000000001</v>
      </c>
    </row>
    <row r="25" spans="1:4" s="1" customFormat="1" ht="15" x14ac:dyDescent="0.15">
      <c r="A25" s="15" t="s">
        <v>107</v>
      </c>
      <c r="B25" s="15" t="s">
        <v>153</v>
      </c>
      <c r="C25" s="15">
        <v>0.99399999999999999</v>
      </c>
      <c r="D25" s="15">
        <v>-0.51527000000000001</v>
      </c>
    </row>
    <row r="26" spans="1:4" s="1" customFormat="1" ht="15" x14ac:dyDescent="0.15">
      <c r="A26" s="15" t="s">
        <v>108</v>
      </c>
      <c r="B26" s="15" t="s">
        <v>153</v>
      </c>
      <c r="C26" s="15">
        <v>-1.08</v>
      </c>
      <c r="D26" s="15">
        <v>0.68252000000000002</v>
      </c>
    </row>
    <row r="27" spans="1:4" s="1" customFormat="1" ht="15" x14ac:dyDescent="0.15">
      <c r="A27" s="15" t="s">
        <v>109</v>
      </c>
      <c r="B27" s="15" t="s">
        <v>153</v>
      </c>
      <c r="C27" s="15">
        <v>0.47399999999999998</v>
      </c>
      <c r="D27" s="15">
        <v>-0.71272199999999997</v>
      </c>
    </row>
    <row r="28" spans="1:4" s="1" customFormat="1" ht="15" x14ac:dyDescent="0.15">
      <c r="A28" s="15" t="s">
        <v>110</v>
      </c>
      <c r="B28" s="15" t="s">
        <v>153</v>
      </c>
      <c r="C28" s="15">
        <v>0.97099999999999997</v>
      </c>
      <c r="D28" s="15">
        <v>-0.551292</v>
      </c>
    </row>
    <row r="29" spans="1:4" s="1" customFormat="1" ht="15" x14ac:dyDescent="0.15">
      <c r="A29" s="15" t="s">
        <v>111</v>
      </c>
      <c r="B29" s="15" t="s">
        <v>153</v>
      </c>
      <c r="C29" s="15">
        <v>0.96299999999999997</v>
      </c>
      <c r="D29" s="15">
        <v>-0.51683400000000002</v>
      </c>
    </row>
    <row r="30" spans="1:4" s="1" customFormat="1" ht="15" x14ac:dyDescent="0.15">
      <c r="A30" s="15" t="s">
        <v>112</v>
      </c>
      <c r="B30" s="15" t="s">
        <v>153</v>
      </c>
      <c r="C30" s="15">
        <v>0.871</v>
      </c>
      <c r="D30" s="15">
        <v>-0.73830499999999999</v>
      </c>
    </row>
    <row r="31" spans="1:4" s="1" customFormat="1" ht="15" x14ac:dyDescent="0.15">
      <c r="A31" s="15" t="s">
        <v>113</v>
      </c>
      <c r="B31" s="15" t="s">
        <v>153</v>
      </c>
      <c r="C31" s="15">
        <v>0.70199999999999996</v>
      </c>
      <c r="D31" s="15">
        <v>-0.46201199999999998</v>
      </c>
    </row>
    <row r="32" spans="1:4" s="1" customFormat="1" ht="15" x14ac:dyDescent="0.15">
      <c r="A32" s="15" t="s">
        <v>114</v>
      </c>
      <c r="B32" s="15" t="s">
        <v>153</v>
      </c>
      <c r="C32" s="15">
        <v>0.85</v>
      </c>
      <c r="D32" s="15">
        <v>-0.33365400000000001</v>
      </c>
    </row>
    <row r="33" spans="1:4" s="1" customFormat="1" ht="15" x14ac:dyDescent="0.15">
      <c r="A33" s="15" t="s">
        <v>115</v>
      </c>
      <c r="B33" s="15" t="s">
        <v>153</v>
      </c>
      <c r="C33" s="15">
        <v>1.03</v>
      </c>
      <c r="D33" s="15">
        <v>-1.30064</v>
      </c>
    </row>
    <row r="34" spans="1:4" s="1" customFormat="1" ht="15" x14ac:dyDescent="0.15">
      <c r="A34" s="15" t="s">
        <v>116</v>
      </c>
      <c r="B34" s="15" t="s">
        <v>153</v>
      </c>
      <c r="C34" s="15">
        <v>0.7</v>
      </c>
      <c r="D34" s="15">
        <v>-0.73941100000000004</v>
      </c>
    </row>
    <row r="35" spans="1:4" s="1" customFormat="1" ht="15" x14ac:dyDescent="0.15">
      <c r="A35" s="15" t="s">
        <v>116</v>
      </c>
      <c r="B35" s="15" t="s">
        <v>153</v>
      </c>
      <c r="C35" s="15">
        <v>0.77900000000000003</v>
      </c>
      <c r="D35" s="15">
        <v>-0.73941100000000004</v>
      </c>
    </row>
    <row r="36" spans="1:4" s="1" customFormat="1" ht="15" x14ac:dyDescent="0.15">
      <c r="A36" s="15" t="s">
        <v>116</v>
      </c>
      <c r="B36" s="15" t="s">
        <v>153</v>
      </c>
      <c r="C36" s="15">
        <v>0.80600000000000005</v>
      </c>
      <c r="D36" s="15">
        <v>-0.73941100000000004</v>
      </c>
    </row>
    <row r="37" spans="1:4" s="1" customFormat="1" ht="15" x14ac:dyDescent="0.15">
      <c r="A37" s="15" t="s">
        <v>117</v>
      </c>
      <c r="B37" s="15" t="s">
        <v>153</v>
      </c>
      <c r="C37" s="15">
        <v>1.66</v>
      </c>
      <c r="D37" s="15">
        <v>-0.73015200000000002</v>
      </c>
    </row>
    <row r="38" spans="1:4" s="1" customFormat="1" ht="15" x14ac:dyDescent="0.15">
      <c r="A38" s="15" t="s">
        <v>118</v>
      </c>
      <c r="B38" s="15" t="s">
        <v>153</v>
      </c>
      <c r="C38" s="15">
        <v>1.03</v>
      </c>
      <c r="D38" s="15">
        <v>-0.45814199999999999</v>
      </c>
    </row>
    <row r="39" spans="1:4" s="1" customFormat="1" ht="15" x14ac:dyDescent="0.15">
      <c r="A39" s="15" t="s">
        <v>119</v>
      </c>
      <c r="B39" s="15" t="s">
        <v>153</v>
      </c>
      <c r="C39" s="15">
        <v>1.22</v>
      </c>
      <c r="D39" s="15">
        <v>-0.40576699999999999</v>
      </c>
    </row>
    <row r="40" spans="1:4" s="1" customFormat="1" ht="15" x14ac:dyDescent="0.15">
      <c r="A40" s="15" t="s">
        <v>120</v>
      </c>
      <c r="B40" s="15" t="s">
        <v>153</v>
      </c>
      <c r="C40" s="15">
        <v>1.37</v>
      </c>
      <c r="D40" s="15">
        <v>-0.76280999999999999</v>
      </c>
    </row>
    <row r="41" spans="1:4" s="1" customFormat="1" ht="15" x14ac:dyDescent="0.15">
      <c r="A41" s="15" t="s">
        <v>121</v>
      </c>
      <c r="B41" s="15" t="s">
        <v>153</v>
      </c>
      <c r="C41" s="15">
        <v>0.91300000000000003</v>
      </c>
      <c r="D41" s="15">
        <v>-1.66886</v>
      </c>
    </row>
    <row r="42" spans="1:4" s="1" customFormat="1" ht="15" x14ac:dyDescent="0.15">
      <c r="A42" s="15" t="s">
        <v>122</v>
      </c>
      <c r="B42" s="15" t="s">
        <v>154</v>
      </c>
      <c r="C42" s="15">
        <v>-0.8</v>
      </c>
      <c r="D42" s="15">
        <v>0.526088</v>
      </c>
    </row>
    <row r="43" spans="1:4" s="1" customFormat="1" ht="15" x14ac:dyDescent="0.15">
      <c r="A43" s="15" t="s">
        <v>123</v>
      </c>
      <c r="B43" s="15" t="s">
        <v>154</v>
      </c>
      <c r="C43" s="15">
        <v>1.49</v>
      </c>
      <c r="D43" s="15">
        <v>-0.29999900000000002</v>
      </c>
    </row>
    <row r="44" spans="1:4" s="1" customFormat="1" ht="15" x14ac:dyDescent="0.15">
      <c r="A44" s="15" t="s">
        <v>124</v>
      </c>
      <c r="B44" s="15" t="s">
        <v>155</v>
      </c>
      <c r="C44" s="15">
        <v>-0.57399999999999995</v>
      </c>
      <c r="D44" s="15">
        <v>0.52697099999999997</v>
      </c>
    </row>
    <row r="45" spans="1:4" s="1" customFormat="1" ht="15" x14ac:dyDescent="0.15">
      <c r="A45" s="15" t="s">
        <v>125</v>
      </c>
      <c r="B45" s="15" t="s">
        <v>157</v>
      </c>
      <c r="C45" s="15">
        <v>0.69</v>
      </c>
      <c r="D45" s="15">
        <v>-0.406053</v>
      </c>
    </row>
    <row r="46" spans="1:4" s="1" customFormat="1" ht="15" x14ac:dyDescent="0.15">
      <c r="A46" s="15" t="s">
        <v>126</v>
      </c>
      <c r="B46" s="15" t="s">
        <v>157</v>
      </c>
      <c r="C46" s="15">
        <v>0.63600000000000001</v>
      </c>
      <c r="D46" s="15">
        <v>-0.447542</v>
      </c>
    </row>
    <row r="47" spans="1:4" s="1" customFormat="1" ht="15" x14ac:dyDescent="0.15">
      <c r="A47" s="15" t="s">
        <v>127</v>
      </c>
      <c r="B47" s="15" t="s">
        <v>157</v>
      </c>
      <c r="C47" s="15">
        <v>0.745</v>
      </c>
      <c r="D47" s="15">
        <v>-0.36511900000000003</v>
      </c>
    </row>
    <row r="48" spans="1:4" s="1" customFormat="1" ht="15.75" thickBot="1" x14ac:dyDescent="0.2">
      <c r="A48" s="16" t="s">
        <v>128</v>
      </c>
      <c r="B48" s="16" t="s">
        <v>157</v>
      </c>
      <c r="C48" s="16">
        <v>0.52400000000000002</v>
      </c>
      <c r="D48" s="16">
        <v>-0.70323800000000003</v>
      </c>
    </row>
    <row r="49" spans="1:1" s="20" customFormat="1" ht="15" x14ac:dyDescent="0.15">
      <c r="A49" s="21" t="s">
        <v>159</v>
      </c>
    </row>
  </sheetData>
  <mergeCells count="2">
    <mergeCell ref="A1:XFD1"/>
    <mergeCell ref="A49:XFD49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topLeftCell="A15" workbookViewId="0">
      <selection activeCell="B20" sqref="B20"/>
    </sheetView>
  </sheetViews>
  <sheetFormatPr defaultRowHeight="13.5" x14ac:dyDescent="0.15"/>
  <cols>
    <col min="1" max="1" width="12.125" customWidth="1"/>
    <col min="2" max="2" width="48" customWidth="1"/>
  </cols>
  <sheetData>
    <row r="1" spans="1:3" s="18" customFormat="1" ht="14.25" thickBot="1" x14ac:dyDescent="0.2">
      <c r="A1" s="18" t="s">
        <v>138</v>
      </c>
    </row>
    <row r="2" spans="1:3" ht="15.75" thickBot="1" x14ac:dyDescent="0.2">
      <c r="A2" s="11" t="s">
        <v>37</v>
      </c>
      <c r="B2" s="11" t="s">
        <v>38</v>
      </c>
      <c r="C2" s="4"/>
    </row>
    <row r="3" spans="1:3" ht="15" x14ac:dyDescent="0.15">
      <c r="A3" s="25" t="s">
        <v>39</v>
      </c>
      <c r="B3" s="15" t="s">
        <v>46</v>
      </c>
    </row>
    <row r="4" spans="1:3" ht="15" x14ac:dyDescent="0.15">
      <c r="A4" s="23"/>
      <c r="B4" s="3" t="s">
        <v>47</v>
      </c>
    </row>
    <row r="5" spans="1:3" ht="15" x14ac:dyDescent="0.15">
      <c r="A5" s="22" t="s">
        <v>40</v>
      </c>
      <c r="B5" s="10" t="s">
        <v>48</v>
      </c>
    </row>
    <row r="6" spans="1:3" ht="15" x14ac:dyDescent="0.15">
      <c r="A6" s="23"/>
      <c r="B6" s="3" t="s">
        <v>49</v>
      </c>
    </row>
    <row r="7" spans="1:3" ht="15" x14ac:dyDescent="0.15">
      <c r="A7" s="22" t="s">
        <v>60</v>
      </c>
      <c r="B7" s="10" t="s">
        <v>50</v>
      </c>
    </row>
    <row r="8" spans="1:3" ht="15" x14ac:dyDescent="0.15">
      <c r="A8" s="23"/>
      <c r="B8" s="3" t="s">
        <v>51</v>
      </c>
    </row>
    <row r="9" spans="1:3" ht="15" x14ac:dyDescent="0.15">
      <c r="A9" s="22" t="s">
        <v>41</v>
      </c>
      <c r="B9" s="10" t="s">
        <v>52</v>
      </c>
    </row>
    <row r="10" spans="1:3" ht="15" x14ac:dyDescent="0.15">
      <c r="A10" s="23"/>
      <c r="B10" s="3" t="s">
        <v>53</v>
      </c>
    </row>
    <row r="11" spans="1:3" ht="15" x14ac:dyDescent="0.15">
      <c r="A11" s="22" t="s">
        <v>42</v>
      </c>
      <c r="B11" s="10" t="s">
        <v>54</v>
      </c>
    </row>
    <row r="12" spans="1:3" ht="15" x14ac:dyDescent="0.15">
      <c r="A12" s="23"/>
      <c r="B12" s="3" t="s">
        <v>55</v>
      </c>
    </row>
    <row r="13" spans="1:3" ht="15" x14ac:dyDescent="0.15">
      <c r="A13" s="22" t="s">
        <v>43</v>
      </c>
      <c r="B13" s="10" t="s">
        <v>44</v>
      </c>
    </row>
    <row r="14" spans="1:3" ht="15" x14ac:dyDescent="0.15">
      <c r="A14" s="23"/>
      <c r="B14" s="3" t="s">
        <v>56</v>
      </c>
    </row>
    <row r="15" spans="1:3" ht="15" x14ac:dyDescent="0.15">
      <c r="A15" s="22" t="s">
        <v>45</v>
      </c>
      <c r="B15" s="10" t="s">
        <v>57</v>
      </c>
    </row>
    <row r="16" spans="1:3" ht="15.75" thickBot="1" x14ac:dyDescent="0.2">
      <c r="A16" s="24"/>
      <c r="B16" s="16" t="s">
        <v>58</v>
      </c>
    </row>
  </sheetData>
  <mergeCells count="8">
    <mergeCell ref="A13:A14"/>
    <mergeCell ref="A15:A16"/>
    <mergeCell ref="A1:XFD1"/>
    <mergeCell ref="A3:A4"/>
    <mergeCell ref="A5:A6"/>
    <mergeCell ref="A7:A8"/>
    <mergeCell ref="A9:A10"/>
    <mergeCell ref="A11:A1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xx</dc:creator>
  <cp:lastModifiedBy>zxx</cp:lastModifiedBy>
  <dcterms:created xsi:type="dcterms:W3CDTF">2019-12-21T03:12:43Z</dcterms:created>
  <dcterms:modified xsi:type="dcterms:W3CDTF">2019-12-27T06:33:44Z</dcterms:modified>
</cp:coreProperties>
</file>